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11aec79b17a4624/Documents/McGonigal Group/Papers/Saha et al - Twisted Tropyliums/Reformatted/"/>
    </mc:Choice>
  </mc:AlternateContent>
  <xr:revisionPtr revIDLastSave="272" documentId="8_{AFAE441A-E93A-4721-884D-D55DF8BDD10A}" xr6:coauthVersionLast="47" xr6:coauthVersionMax="47" xr10:uidLastSave="{1DA4AEBC-3F29-444C-9CFE-54A1A3BAE054}"/>
  <bookViews>
    <workbookView xWindow="-96" yWindow="-96" windowWidth="20928" windowHeight="12432" xr2:uid="{261EAD52-0C61-47FF-B079-D0BD3717CF5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2" i="1" l="1"/>
  <c r="E32" i="1" s="1"/>
  <c r="D33" i="1"/>
  <c r="E33" i="1" s="1"/>
  <c r="D34" i="1"/>
  <c r="E34" i="1" s="1"/>
  <c r="D35" i="1"/>
  <c r="E35" i="1" s="1"/>
  <c r="D36" i="1"/>
  <c r="E36" i="1" s="1"/>
  <c r="B33" i="1"/>
  <c r="B34" i="1"/>
  <c r="B35" i="1"/>
  <c r="B36" i="1"/>
  <c r="B32" i="1"/>
</calcChain>
</file>

<file path=xl/sharedStrings.xml><?xml version="1.0" encoding="utf-8"?>
<sst xmlns="http://schemas.openxmlformats.org/spreadsheetml/2006/main" count="33" uniqueCount="33">
  <si>
    <t>kB</t>
  </si>
  <si>
    <t>h</t>
  </si>
  <si>
    <t>R</t>
  </si>
  <si>
    <t>SimNum:</t>
  </si>
  <si>
    <t>Filename:</t>
  </si>
  <si>
    <t>Temp K:</t>
  </si>
  <si>
    <t>Temp C:</t>
  </si>
  <si>
    <t>kab+kba</t>
  </si>
  <si>
    <t>%a</t>
  </si>
  <si>
    <t>T / K</t>
  </si>
  <si>
    <t>T / C</t>
  </si>
  <si>
    <t>rate (s-1)</t>
  </si>
  <si>
    <t>Delta G dagger / J mol-1</t>
  </si>
  <si>
    <t>Delta G dagger / kJ mol-1</t>
  </si>
  <si>
    <t>Va</t>
  </si>
  <si>
    <t>Vb</t>
  </si>
  <si>
    <t>Ja1</t>
  </si>
  <si>
    <t>Jb1</t>
  </si>
  <si>
    <t>Ja2</t>
  </si>
  <si>
    <t>Jb2</t>
  </si>
  <si>
    <t>Ja3</t>
  </si>
  <si>
    <t>Jb3</t>
  </si>
  <si>
    <t>Ja4</t>
  </si>
  <si>
    <t>Jb4</t>
  </si>
  <si>
    <t>Wa</t>
  </si>
  <si>
    <t>Wb</t>
  </si>
  <si>
    <t>Right-Hz</t>
  </si>
  <si>
    <t>WdthHz</t>
  </si>
  <si>
    <t>Entropy from plot</t>
  </si>
  <si>
    <t>Enthalpy from plot</t>
  </si>
  <si>
    <t>-41.5 J mol-1 K-1</t>
  </si>
  <si>
    <t>50.0 kJ mol-1</t>
  </si>
  <si>
    <t>Lineshape Analysis Data from WinDNM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ont="1"/>
    <xf numFmtId="2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igure 4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42846894138232722"/>
                  <c:y val="3.199074074074074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B$32:$B$36</c:f>
              <c:numCache>
                <c:formatCode>General</c:formatCode>
                <c:ptCount val="5"/>
                <c:pt idx="0">
                  <c:v>271.40999999999997</c:v>
                </c:pt>
                <c:pt idx="1">
                  <c:v>276.69</c:v>
                </c:pt>
                <c:pt idx="2">
                  <c:v>281.92999999999995</c:v>
                </c:pt>
                <c:pt idx="3">
                  <c:v>287.78999999999996</c:v>
                </c:pt>
                <c:pt idx="4">
                  <c:v>292</c:v>
                </c:pt>
              </c:numCache>
            </c:numRef>
          </c:xVal>
          <c:yVal>
            <c:numRef>
              <c:f>Sheet1!$E$32:$E$36</c:f>
              <c:numCache>
                <c:formatCode>0.00</c:formatCode>
                <c:ptCount val="5"/>
                <c:pt idx="0">
                  <c:v>61.182420159544826</c:v>
                </c:pt>
                <c:pt idx="1">
                  <c:v>61.695407109575449</c:v>
                </c:pt>
                <c:pt idx="2">
                  <c:v>61.72845915703472</c:v>
                </c:pt>
                <c:pt idx="3">
                  <c:v>61.894720284704547</c:v>
                </c:pt>
                <c:pt idx="4">
                  <c:v>62.171911773311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52-4241-A312-CAF389F1EF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3112464"/>
        <c:axId val="1783112880"/>
      </c:scatterChart>
      <c:valAx>
        <c:axId val="1783112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3112880"/>
        <c:crosses val="autoZero"/>
        <c:crossBetween val="midCat"/>
      </c:valAx>
      <c:valAx>
        <c:axId val="1783112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3112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41020</xdr:colOff>
      <xdr:row>25</xdr:row>
      <xdr:rowOff>148590</xdr:rowOff>
    </xdr:from>
    <xdr:to>
      <xdr:col>11</xdr:col>
      <xdr:colOff>541020</xdr:colOff>
      <xdr:row>40</xdr:row>
      <xdr:rowOff>1485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AA73B35-7A54-4BC5-AC6E-AD7359D555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262E5-2503-4C4C-AC40-4E5FA16BE928}">
  <dimension ref="A1:G41"/>
  <sheetViews>
    <sheetView tabSelected="1" workbookViewId="0">
      <selection activeCell="D39" sqref="D39"/>
    </sheetView>
  </sheetViews>
  <sheetFormatPr defaultRowHeight="14.4" x14ac:dyDescent="0.55000000000000004"/>
  <cols>
    <col min="1" max="1" width="11.20703125" customWidth="1"/>
    <col min="3" max="3" width="14" bestFit="1" customWidth="1"/>
    <col min="4" max="4" width="22.20703125" bestFit="1" customWidth="1"/>
    <col min="5" max="6" width="22.20703125" customWidth="1"/>
  </cols>
  <sheetData>
    <row r="1" spans="1:7" x14ac:dyDescent="0.55000000000000004">
      <c r="E1" s="1"/>
      <c r="F1" s="1"/>
    </row>
    <row r="3" spans="1:7" x14ac:dyDescent="0.55000000000000004">
      <c r="A3" s="1" t="s">
        <v>32</v>
      </c>
    </row>
    <row r="4" spans="1:7" x14ac:dyDescent="0.55000000000000004">
      <c r="A4" t="s">
        <v>3</v>
      </c>
      <c r="B4">
        <v>1</v>
      </c>
      <c r="C4">
        <v>2</v>
      </c>
      <c r="D4">
        <v>3</v>
      </c>
      <c r="E4">
        <v>4</v>
      </c>
      <c r="F4">
        <v>5</v>
      </c>
      <c r="G4">
        <v>6</v>
      </c>
    </row>
    <row r="5" spans="1:7" x14ac:dyDescent="0.55000000000000004">
      <c r="A5" t="s">
        <v>4</v>
      </c>
    </row>
    <row r="6" spans="1:7" x14ac:dyDescent="0.55000000000000004">
      <c r="A6" t="s">
        <v>5</v>
      </c>
      <c r="C6">
        <v>271.42</v>
      </c>
      <c r="D6">
        <v>276.7</v>
      </c>
      <c r="E6">
        <v>281.94</v>
      </c>
      <c r="F6">
        <v>287.8</v>
      </c>
      <c r="G6">
        <v>292.01</v>
      </c>
    </row>
    <row r="7" spans="1:7" x14ac:dyDescent="0.55000000000000004">
      <c r="A7" t="s">
        <v>6</v>
      </c>
      <c r="C7">
        <v>-1.74</v>
      </c>
      <c r="D7">
        <v>3.54</v>
      </c>
      <c r="E7">
        <v>8.7799999999999994</v>
      </c>
      <c r="F7">
        <v>14.64</v>
      </c>
      <c r="G7">
        <v>18.850000000000001</v>
      </c>
    </row>
    <row r="8" spans="1:7" x14ac:dyDescent="0.55000000000000004">
      <c r="A8" t="s">
        <v>14</v>
      </c>
      <c r="B8">
        <v>4417</v>
      </c>
      <c r="C8">
        <v>4417</v>
      </c>
      <c r="D8">
        <v>4417</v>
      </c>
      <c r="E8">
        <v>4417</v>
      </c>
      <c r="F8">
        <v>4417</v>
      </c>
      <c r="G8">
        <v>4417</v>
      </c>
    </row>
    <row r="9" spans="1:7" x14ac:dyDescent="0.55000000000000004">
      <c r="A9" t="s">
        <v>15</v>
      </c>
      <c r="B9">
        <v>4392</v>
      </c>
      <c r="C9">
        <v>4392</v>
      </c>
      <c r="D9">
        <v>4392</v>
      </c>
      <c r="E9">
        <v>4392</v>
      </c>
      <c r="F9">
        <v>4392</v>
      </c>
      <c r="G9">
        <v>4392</v>
      </c>
    </row>
    <row r="10" spans="1:7" x14ac:dyDescent="0.55000000000000004">
      <c r="A10" t="s">
        <v>7</v>
      </c>
      <c r="B10" s="2">
        <v>1E-3</v>
      </c>
      <c r="C10">
        <v>19</v>
      </c>
      <c r="D10">
        <v>26</v>
      </c>
      <c r="E10">
        <v>43</v>
      </c>
      <c r="F10">
        <v>64</v>
      </c>
      <c r="G10">
        <v>86</v>
      </c>
    </row>
    <row r="11" spans="1:7" x14ac:dyDescent="0.55000000000000004">
      <c r="A11" t="s">
        <v>16</v>
      </c>
      <c r="B11" s="2">
        <v>8.4700000000000006</v>
      </c>
      <c r="C11">
        <v>8.4700000000000006</v>
      </c>
      <c r="D11">
        <v>8.4700000000000006</v>
      </c>
      <c r="E11">
        <v>8.4700000000000006</v>
      </c>
      <c r="F11">
        <v>8.4700000000000006</v>
      </c>
      <c r="G11">
        <v>8.4700000000000006</v>
      </c>
    </row>
    <row r="12" spans="1:7" x14ac:dyDescent="0.55000000000000004">
      <c r="A12" t="s">
        <v>17</v>
      </c>
      <c r="B12">
        <v>8.43</v>
      </c>
      <c r="C12">
        <v>8.43</v>
      </c>
      <c r="D12">
        <v>8.43</v>
      </c>
      <c r="E12">
        <v>8.43</v>
      </c>
      <c r="F12">
        <v>8.43</v>
      </c>
      <c r="G12">
        <v>8.43</v>
      </c>
    </row>
    <row r="13" spans="1:7" x14ac:dyDescent="0.55000000000000004">
      <c r="A13" t="s">
        <v>1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</row>
    <row r="14" spans="1:7" x14ac:dyDescent="0.55000000000000004">
      <c r="A14" t="s">
        <v>19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7" x14ac:dyDescent="0.55000000000000004">
      <c r="A15" t="s">
        <v>2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7" x14ac:dyDescent="0.55000000000000004">
      <c r="A16" t="s">
        <v>21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</row>
    <row r="17" spans="1:7" x14ac:dyDescent="0.55000000000000004">
      <c r="A17" t="s">
        <v>2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 x14ac:dyDescent="0.55000000000000004">
      <c r="A18" t="s">
        <v>2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</row>
    <row r="19" spans="1:7" x14ac:dyDescent="0.55000000000000004">
      <c r="A19" t="s">
        <v>8</v>
      </c>
      <c r="B19">
        <v>50</v>
      </c>
      <c r="C19">
        <v>50</v>
      </c>
      <c r="D19">
        <v>50</v>
      </c>
      <c r="E19">
        <v>50</v>
      </c>
      <c r="F19">
        <v>50</v>
      </c>
      <c r="G19">
        <v>50</v>
      </c>
    </row>
    <row r="20" spans="1:7" x14ac:dyDescent="0.55000000000000004">
      <c r="A20" t="s">
        <v>24</v>
      </c>
      <c r="B20">
        <v>2.2999999999999998</v>
      </c>
      <c r="C20">
        <v>1.8</v>
      </c>
      <c r="D20">
        <v>1.6</v>
      </c>
      <c r="E20">
        <v>1.2</v>
      </c>
      <c r="F20">
        <v>1.3</v>
      </c>
      <c r="G20">
        <v>1.1000000000000001</v>
      </c>
    </row>
    <row r="21" spans="1:7" x14ac:dyDescent="0.55000000000000004">
      <c r="A21" t="s">
        <v>25</v>
      </c>
      <c r="B21">
        <v>2.2999999999999998</v>
      </c>
      <c r="C21">
        <v>1.8</v>
      </c>
      <c r="D21">
        <v>1.6</v>
      </c>
      <c r="E21">
        <v>1.2</v>
      </c>
      <c r="F21">
        <v>1.3</v>
      </c>
      <c r="G21">
        <v>1.1000000000000001</v>
      </c>
    </row>
    <row r="22" spans="1:7" x14ac:dyDescent="0.55000000000000004">
      <c r="A22" t="s">
        <v>26</v>
      </c>
      <c r="B22">
        <v>3718.6</v>
      </c>
      <c r="C22">
        <v>3718.6</v>
      </c>
      <c r="D22">
        <v>3718.6</v>
      </c>
      <c r="E22">
        <v>3718.6</v>
      </c>
      <c r="F22">
        <v>3718.6</v>
      </c>
      <c r="G22">
        <v>3718.6</v>
      </c>
    </row>
    <row r="23" spans="1:7" x14ac:dyDescent="0.55000000000000004">
      <c r="A23" t="s">
        <v>27</v>
      </c>
      <c r="B23">
        <v>1231.4000000000001</v>
      </c>
      <c r="C23">
        <v>1231.4000000000001</v>
      </c>
      <c r="D23">
        <v>1231.4000000000001</v>
      </c>
      <c r="E23">
        <v>1231.4000000000001</v>
      </c>
      <c r="F23">
        <v>1231.4000000000001</v>
      </c>
      <c r="G23">
        <v>1231.4000000000001</v>
      </c>
    </row>
    <row r="27" spans="1:7" x14ac:dyDescent="0.55000000000000004">
      <c r="A27" t="s">
        <v>0</v>
      </c>
      <c r="B27" t="s">
        <v>1</v>
      </c>
      <c r="C27" t="s">
        <v>2</v>
      </c>
    </row>
    <row r="28" spans="1:7" x14ac:dyDescent="0.55000000000000004">
      <c r="A28" s="2">
        <v>1.3806485199999999E-23</v>
      </c>
      <c r="B28" s="2">
        <v>6.6260700399999999E-34</v>
      </c>
      <c r="C28">
        <v>8.3144626181532395</v>
      </c>
    </row>
    <row r="31" spans="1:7" x14ac:dyDescent="0.55000000000000004">
      <c r="A31" t="s">
        <v>10</v>
      </c>
      <c r="B31" s="2" t="s">
        <v>9</v>
      </c>
      <c r="C31" t="s">
        <v>11</v>
      </c>
      <c r="D31" t="s">
        <v>12</v>
      </c>
      <c r="E31" t="s">
        <v>13</v>
      </c>
    </row>
    <row r="32" spans="1:7" x14ac:dyDescent="0.55000000000000004">
      <c r="A32">
        <v>-1.74</v>
      </c>
      <c r="B32">
        <f>A32+273.15</f>
        <v>271.40999999999997</v>
      </c>
      <c r="C32">
        <v>9.5</v>
      </c>
      <c r="D32" s="2">
        <f>-$C$28*B32*LN((C32*$B$28)/($A$28*B32))</f>
        <v>61182.420159544825</v>
      </c>
      <c r="E32" s="4">
        <f>D32/1000</f>
        <v>61.182420159544826</v>
      </c>
    </row>
    <row r="33" spans="1:5" x14ac:dyDescent="0.55000000000000004">
      <c r="A33">
        <v>3.54</v>
      </c>
      <c r="B33">
        <f t="shared" ref="B33:B36" si="0">A33+273.15</f>
        <v>276.69</v>
      </c>
      <c r="C33">
        <v>13</v>
      </c>
      <c r="D33" s="2">
        <f t="shared" ref="D33:D36" si="1">-$C$28*B33*LN((C33*$B$28)/($A$28*B33))</f>
        <v>61695.407109575448</v>
      </c>
      <c r="E33" s="4">
        <f t="shared" ref="E33:E36" si="2">D33/1000</f>
        <v>61.695407109575449</v>
      </c>
    </row>
    <row r="34" spans="1:5" s="1" customFormat="1" x14ac:dyDescent="0.55000000000000004">
      <c r="A34" s="3">
        <v>8.7799999999999994</v>
      </c>
      <c r="B34">
        <f t="shared" si="0"/>
        <v>281.92999999999995</v>
      </c>
      <c r="C34" s="3">
        <v>21.5</v>
      </c>
      <c r="D34" s="2">
        <f t="shared" si="1"/>
        <v>61728.459157034718</v>
      </c>
      <c r="E34" s="4">
        <f t="shared" si="2"/>
        <v>61.72845915703472</v>
      </c>
    </row>
    <row r="35" spans="1:5" x14ac:dyDescent="0.55000000000000004">
      <c r="A35" s="3">
        <v>14.64</v>
      </c>
      <c r="B35">
        <f t="shared" si="0"/>
        <v>287.78999999999996</v>
      </c>
      <c r="C35" s="3">
        <v>35</v>
      </c>
      <c r="D35" s="2">
        <f t="shared" si="1"/>
        <v>61894.720284704548</v>
      </c>
      <c r="E35" s="4">
        <f t="shared" si="2"/>
        <v>61.894720284704547</v>
      </c>
    </row>
    <row r="36" spans="1:5" s="1" customFormat="1" x14ac:dyDescent="0.55000000000000004">
      <c r="A36" s="3">
        <v>18.850000000000001</v>
      </c>
      <c r="B36">
        <f t="shared" si="0"/>
        <v>292</v>
      </c>
      <c r="C36" s="3">
        <v>46</v>
      </c>
      <c r="D36" s="2">
        <f t="shared" si="1"/>
        <v>62171.911773311673</v>
      </c>
      <c r="E36" s="4">
        <f t="shared" si="2"/>
        <v>62.17191177331167</v>
      </c>
    </row>
    <row r="38" spans="1:5" x14ac:dyDescent="0.55000000000000004">
      <c r="A38" s="1"/>
    </row>
    <row r="39" spans="1:5" x14ac:dyDescent="0.55000000000000004">
      <c r="A39" t="s">
        <v>28</v>
      </c>
      <c r="C39" s="5" t="s">
        <v>30</v>
      </c>
    </row>
    <row r="41" spans="1:5" x14ac:dyDescent="0.55000000000000004">
      <c r="A41" t="s">
        <v>29</v>
      </c>
      <c r="C41" t="s">
        <v>3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cGonigal</dc:creator>
  <cp:lastModifiedBy>Paul McGonigal</cp:lastModifiedBy>
  <dcterms:created xsi:type="dcterms:W3CDTF">2020-10-23T10:14:29Z</dcterms:created>
  <dcterms:modified xsi:type="dcterms:W3CDTF">2022-11-10T16:22:45Z</dcterms:modified>
</cp:coreProperties>
</file>